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manjsh/Documents/COVID tweet/"/>
    </mc:Choice>
  </mc:AlternateContent>
  <xr:revisionPtr revIDLastSave="0" documentId="8_{3918ACD2-3730-404C-9424-7207191113C3}" xr6:coauthVersionLast="45" xr6:coauthVersionMax="45" xr10:uidLastSave="{00000000-0000-0000-0000-000000000000}"/>
  <bookViews>
    <workbookView xWindow="2380" yWindow="2960" windowWidth="25660" windowHeight="14540" xr2:uid="{2636915A-CA55-074A-93EA-43DC020313F5}"/>
  </bookViews>
  <sheets>
    <sheet name="Sheet1" sheetId="1" r:id="rId1"/>
  </sheets>
  <calcPr calcId="181029" refMode="R1C1" iterateCount="0" calcOnSave="0"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28" uniqueCount="226">
  <si>
    <t>Stakeholder name</t>
  </si>
  <si>
    <t>Description</t>
  </si>
  <si>
    <t>Twitter user name</t>
  </si>
  <si>
    <t>Avon and Somerset Constabulary</t>
  </si>
  <si>
    <t>Avon and Somerset Constabulary is the territorial police force responsible for law enforcement in the county of Somerset and the now-defunct county of Avon, which includes the city and county of Bristol and the unitary authorities of Bath and North East Somerset, North Somerset and South Gloucestershire.</t>
  </si>
  <si>
    <t>ASPolice</t>
  </si>
  <si>
    <t>Bedfordshire Police</t>
  </si>
  <si>
    <t>Bedfordshire Police, is the territorial police force responsible for policing the ceremonial county of Bedfordshire in England, which includes the unitary authorities of Bedford, Central Bedfordshire and Luton.</t>
  </si>
  <si>
    <t>bedspolice</t>
  </si>
  <si>
    <t>Cambridgeshire Constabulary</t>
  </si>
  <si>
    <t>Cambridgeshire Constabulary is the local territorial police force that covers the territory of the counties of Cambridgeshire and Peterborough.</t>
  </si>
  <si>
    <t>CambsCops</t>
  </si>
  <si>
    <t>Cheshire Constabulary</t>
  </si>
  <si>
    <t xml:space="preserve">Cheshire Constabulary is the territorial police force responsible for policing the English unitary authorities of Cheshire East, Cheshire West and Chester, Halton (including Runcorn and Widnes) and Warrington. </t>
  </si>
  <si>
    <t xml:space="preserve">cheshirepolice </t>
  </si>
  <si>
    <t>City of London Police </t>
  </si>
  <si>
    <t xml:space="preserve">The City of London Police is the territorial police force responsible for law enforcement within the City of London, including the Middle and Inner Temples. </t>
  </si>
  <si>
    <t>CityPolice</t>
  </si>
  <si>
    <t>Cleveland Police</t>
  </si>
  <si>
    <t>Cleveland Police is the territorial police force responsible for policing the area of former county of Cleveland in north east England</t>
  </si>
  <si>
    <t>ClevelandPolice</t>
  </si>
  <si>
    <t>Cumbria Constabulary</t>
  </si>
  <si>
    <t>Cumbria Constabulary is the territorial police force in England covering Cumbria.</t>
  </si>
  <si>
    <t>Cumbriapolice</t>
  </si>
  <si>
    <t>Derbyshire Constabulary</t>
  </si>
  <si>
    <t xml:space="preserve">Derbyshire Constabulary is the territorial police force responsible for policing the county of Derbyshire, England. </t>
  </si>
  <si>
    <t>DerbysPolice</t>
  </si>
  <si>
    <t>Devon and Cornwall Police</t>
  </si>
  <si>
    <t>Devon and Cornwall Police is the territorial police force responsible for policing the counties of Devon and Cornwall, including the unitary authority areas of Plymouth, Torbay and the Isles of Scilly.</t>
  </si>
  <si>
    <t>DC_Police</t>
  </si>
  <si>
    <t>Dorset Police</t>
  </si>
  <si>
    <t>Dorset Police is the territorial police force responsible for policing the county of Dorset in the south-west of England, which includes the largely rural area covered by Dorset Council, and the urban conurbation of Bournemouth, Christchurch and Poole.</t>
  </si>
  <si>
    <t>dorsetpolice</t>
  </si>
  <si>
    <t>Durham Constabulary</t>
  </si>
  <si>
    <t>Durham Constabulary is the territorial police force responsible for policing the non-metropolitan county of County Durham and the unitary authority of Darlington.</t>
  </si>
  <si>
    <t>DurhamPolice</t>
  </si>
  <si>
    <t>Essex Police</t>
  </si>
  <si>
    <t xml:space="preserve">Essex Police is a territorial police force responsible for policing the county of Essex, in the east of England, consisting of over 1.7 million people and around 1,400 square miles. </t>
  </si>
  <si>
    <t>EssexPoliceUK</t>
  </si>
  <si>
    <t>Gloucestershire Constabulary</t>
  </si>
  <si>
    <t>Gloucestershire Constabulary is the territorial police force responsible for policing the non-metropolitan county of Gloucestershire in England (South Gloucestershire is covered by Avon and Somerset Constabulary).</t>
  </si>
  <si>
    <t>Glos_Police</t>
  </si>
  <si>
    <t>Greater Manchester Police</t>
  </si>
  <si>
    <t>Greater Manchester Police (GMP) is the territorial police force responsible for law enforcement within the metropolitan county of Greater Manchester in North West England.</t>
  </si>
  <si>
    <t>gmpolice</t>
  </si>
  <si>
    <t>Hampshire Constabulary</t>
  </si>
  <si>
    <t>Hampshire Constabulary is the territorial police force responsible for policing the counties of Hampshire and the Isle of Wight in South East England.[4]</t>
  </si>
  <si>
    <t>HantsPolice</t>
  </si>
  <si>
    <t>Hertfordshire Constabulary</t>
  </si>
  <si>
    <t xml:space="preserve">Hertfordshire Constabulary is the territorial police force responsible for policing the county of Hertfordshire in England. Its headquarters is in Welwyn Garden City. </t>
  </si>
  <si>
    <t>HertsPolice</t>
  </si>
  <si>
    <t>Humberside Police</t>
  </si>
  <si>
    <t>Humberside Police is the territorial police force responsible for policing Hull, Goole, Grimsby and Scunthorpe.</t>
  </si>
  <si>
    <t>Humberbeat</t>
  </si>
  <si>
    <t>Kent Police</t>
  </si>
  <si>
    <t>Kent Police is the territorial police force for Kent in England.</t>
  </si>
  <si>
    <t>kent_police</t>
  </si>
  <si>
    <t>Lancashire Constabulary</t>
  </si>
  <si>
    <t xml:space="preserve">Lancashire Constabulary is the territorial police force responsible for policing the ceremonial county of Lancashire in North West England. </t>
  </si>
  <si>
    <t>LancsPolice</t>
  </si>
  <si>
    <t>Leicestershire Police</t>
  </si>
  <si>
    <t>Leicestershire Police[2] is the territorial police force responsible for policing Leicestershire and Rutland in England. Its headquarters are at Enderby, Leicestershire.</t>
  </si>
  <si>
    <t>leicspolice</t>
  </si>
  <si>
    <t>Lincolnshire Police</t>
  </si>
  <si>
    <t>Lincolnshire Police is the territorial police force covering the non-metropolitan county of Lincolnshire in the East Midlands of England.</t>
  </si>
  <si>
    <t>LincsPolice</t>
  </si>
  <si>
    <t>Merseyside Police</t>
  </si>
  <si>
    <t>Merseyside Police is the territorial police force responsible for policing Merseyside in North West England.</t>
  </si>
  <si>
    <t>MerseyPolice</t>
  </si>
  <si>
    <t>Metropolitan Police Service</t>
  </si>
  <si>
    <t>The Metropolitan Police Service (MPS), formerly and still commonly known as the Metropolitan Police and informally as the Met, Scotland Yard, or the Yard, is the territorial police force responsible for law enforcement in the Metropolitan Police District, which currently consists of the 32 London boroughs.</t>
  </si>
  <si>
    <t>metpoliceuk</t>
  </si>
  <si>
    <t>Norfolk Constabulary</t>
  </si>
  <si>
    <t>Norfolk Constabulary is the territorial police force responsible for the county of Norfolk in England.</t>
  </si>
  <si>
    <t>NorfolkPolice</t>
  </si>
  <si>
    <t>Northamptonshire Police</t>
  </si>
  <si>
    <t>Northamptonshire Police (colloquially known as Northants Police) is the territorial police force responsible for policing the county of Northamptonshire in the East Midlands of England, in the United Kingdom.</t>
  </si>
  <si>
    <t>NorthantsPolice</t>
  </si>
  <si>
    <t>Northumbria Police</t>
  </si>
  <si>
    <t>Northumbria Police is the territorial police force responsible for policing the areas of Northumberland and Tyne and Wear in North East England.</t>
  </si>
  <si>
    <t>northumbriapol</t>
  </si>
  <si>
    <t>North Yorkshire Police</t>
  </si>
  <si>
    <t xml:space="preserve">North Yorkshire Police is the territorial police force covering the non-metropolitan county of North Yorkshire and the unitary authority of York in northern England. </t>
  </si>
  <si>
    <t>NYorksPolice</t>
  </si>
  <si>
    <t>Nottinghamshire Police</t>
  </si>
  <si>
    <t>Nottinghamshire Police is the territorial police force responsible for policing the shire county of Nottinghamshire and the unitary authority of Nottingham in the East Midlands of England.</t>
  </si>
  <si>
    <t>nottspolice</t>
  </si>
  <si>
    <t>South Yorkshire Police</t>
  </si>
  <si>
    <t>South Yorkshire Police is the territorial police force responsible for policing South Yorkshire in England. The Chief Constable of the force since July 2016 is Stephen Watson.</t>
  </si>
  <si>
    <t>syptweet</t>
  </si>
  <si>
    <t>Staffordshire Police</t>
  </si>
  <si>
    <t>Staffordshire Police is the territorial police force responsible for policing Staffordshire and Stoke-on-Trent in the West Midlands of England.</t>
  </si>
  <si>
    <t>StaffsPolice</t>
  </si>
  <si>
    <t>Suffolk Constabulary</t>
  </si>
  <si>
    <t>Suffolk Constabulary is the territorial police force responsible for policing Suffolk in East Anglia, England.</t>
  </si>
  <si>
    <t>SuffolkPolice</t>
  </si>
  <si>
    <t>Surrey Police</t>
  </si>
  <si>
    <t>Surrey Police is the territorial police force responsible for policing the county of Surrey in South East England.</t>
  </si>
  <si>
    <t>SurreyPolice</t>
  </si>
  <si>
    <t>Sussex Police</t>
  </si>
  <si>
    <t>Sussex Police is the territorial police force responsible for policing the county of Sussex in southern England (consisting of East Sussex, West Sussex and the city of Brighton and Hove). Its headquarters is located in Malling House, Lewes, East Sussex</t>
  </si>
  <si>
    <t>sussex_police</t>
  </si>
  <si>
    <t>Thames Valley Police</t>
  </si>
  <si>
    <t>Thames Valley Police, formerly known as Thames Valley Constabulary, is the territorial police force responsible for policing the Thames Valley area covered by the counties of Berkshire, Buckinghamshire and Oxfordshire.</t>
  </si>
  <si>
    <t>ThamesVP</t>
  </si>
  <si>
    <t>Warwickshire Police</t>
  </si>
  <si>
    <t xml:space="preserve">Warwickshire Police is the territorial police force responsible for policing Warwickshire in England. </t>
  </si>
  <si>
    <t>warkspolice</t>
  </si>
  <si>
    <t>West Mercia Police</t>
  </si>
  <si>
    <t>West Mercia Police, formerly known as West Mercia Constabulary, is the territorial police force responsible for policing the counties of Herefordshire, Shropshire (including Telford and Wrekin) and Worcestershire in England.</t>
  </si>
  <si>
    <t>WMerciaPolice</t>
  </si>
  <si>
    <t>West Midlands Police</t>
  </si>
  <si>
    <t>West Midlands Police is the territorial police force responsible for policing the metropolitan county of West Midlands in England.</t>
  </si>
  <si>
    <t>WMPolice</t>
  </si>
  <si>
    <t>West Yorkshire Police</t>
  </si>
  <si>
    <t xml:space="preserve">West Yorkshire Police is the territorial police force responsible for policing West Yorkshire in England. </t>
  </si>
  <si>
    <t>WestYorksPolice</t>
  </si>
  <si>
    <t>Wiltshire Police</t>
  </si>
  <si>
    <t xml:space="preserve">Wiltshire Police, formerly known as Wiltshire Constabulary, is the territorial police force responsible for policing the county of Wiltshire (including the Borough of Swindon) in the south-west of England. </t>
  </si>
  <si>
    <t>wiltshirepolice</t>
  </si>
  <si>
    <t>Dyfed-Powys Police (Heddlu Dyfed Powys)</t>
  </si>
  <si>
    <t xml:space="preserve">Dyfed–Powys Police (Welsh: Heddlu Dyfed–Powys) is the territorial police force responsible for policing Carmarthenshire, Ceredigion and Pembrokeshire (which make up the former administrative area of Dyfed) and the unitary authority of Powys (covering Brecknockshire, Radnorshire and Montgomeryshire), in Wales. </t>
  </si>
  <si>
    <t>DyfedPowys</t>
  </si>
  <si>
    <t>Gwent Police (Heddlu Gwent)</t>
  </si>
  <si>
    <t>Gwent Police (Welsh: Heddlu Gwent) is a territorial police force in Wales, responsible for policing the local authority areas of Blaenau Gwent, Caerphilly, Monmouthshire, Newport and Torfaen.</t>
  </si>
  <si>
    <t>gwentpolice</t>
  </si>
  <si>
    <t>North Wales Police (Heddlu Gogledd Cymru)</t>
  </si>
  <si>
    <t>North Wales Police (Welsh: Heddlu Gogledd Cymru) is the territorial police force responsible for policing North Wales. Its headquarters are in Colwyn Bay.</t>
  </si>
  <si>
    <t>NWPolice</t>
  </si>
  <si>
    <t>South Wales Police (Heddlu De Cymru)</t>
  </si>
  <si>
    <t>South Wales Police (Welsh: Heddlu De Cymru) is one of the four territorial police forces in Wales; the largest in Wales by strength and population served, and the seventh largest in the UK. Its headquarters is in Bridgend.</t>
  </si>
  <si>
    <t>swpolice</t>
  </si>
  <si>
    <t>Action Fraud</t>
  </si>
  <si>
    <t>Action Fraud is the UK’s national reporting centre for fraud and cybercrime where you should report fraud if you have been scammed, defrauded or experienced cyber crime in England, Wales and Northern Ireland.</t>
  </si>
  <si>
    <t>ActionFraudUK</t>
  </si>
  <si>
    <t>Childnet</t>
  </si>
  <si>
    <t>Childnet International is a registered UK charity that aims to make the internet a safe place for children and young people</t>
  </si>
  <si>
    <t>childnet</t>
  </si>
  <si>
    <t>CIFAS</t>
  </si>
  <si>
    <t>Cifas is a fraud prevention service in the United Kingdom. It is a not-for-profit membership association representing organisations from across the public, private and voluntary sectors.</t>
  </si>
  <si>
    <t>CifasUK</t>
  </si>
  <si>
    <t>The Financial Conduct Authority</t>
  </si>
  <si>
    <t>The Financial Conduct Authority is a financial regulatory body in the United Kingdom, but operates independently of the UK Government, and is financed by charging fees to members of the financial services industry.</t>
  </si>
  <si>
    <t>theFCA</t>
  </si>
  <si>
    <t>Get Safe Online</t>
  </si>
  <si>
    <r>
      <t>The </t>
    </r>
    <r>
      <rPr>
        <sz val="12"/>
        <color rgb="FF52565A"/>
        <rFont val="Calibri"/>
        <family val="2"/>
        <scheme val="minor"/>
      </rPr>
      <t>UK's</t>
    </r>
    <r>
      <rPr>
        <sz val="12"/>
        <color rgb="FF3C4043"/>
        <rFont val="Calibri"/>
        <family val="2"/>
        <scheme val="minor"/>
      </rPr>
      <t> leading awareness resource helping protect people, finances, devices and businesses from fraud, abuse and other issues encountered </t>
    </r>
    <r>
      <rPr>
        <sz val="12"/>
        <color rgb="FF52565A"/>
        <rFont val="Calibri"/>
        <family val="2"/>
        <scheme val="minor"/>
      </rPr>
      <t>online</t>
    </r>
    <r>
      <rPr>
        <sz val="12"/>
        <color rgb="FF3C4043"/>
        <rFont val="Calibri"/>
        <family val="2"/>
        <scheme val="minor"/>
      </rPr>
      <t>.</t>
    </r>
  </si>
  <si>
    <t>GetSafeOnline</t>
  </si>
  <si>
    <t>Safer Internet Centre UK</t>
  </si>
  <si>
    <r>
      <t>A partnership of three leading organisations: </t>
    </r>
    <r>
      <rPr>
        <sz val="12"/>
        <color rgb="FF4D4D4D"/>
        <rFont val="Calibri"/>
        <family val="2"/>
        <scheme val="minor"/>
      </rPr>
      <t>Childnet International</t>
    </r>
    <r>
      <rPr>
        <sz val="12"/>
        <color rgb="FF000000"/>
        <rFont val="Calibri"/>
        <family val="2"/>
        <scheme val="minor"/>
      </rPr>
      <t>, </t>
    </r>
    <r>
      <rPr>
        <sz val="12"/>
        <color rgb="FF4D4D4D"/>
        <rFont val="Calibri"/>
        <family val="2"/>
        <scheme val="minor"/>
      </rPr>
      <t>Internet Watch Foundation</t>
    </r>
    <r>
      <rPr>
        <sz val="12"/>
        <color rgb="FF000000"/>
        <rFont val="Calibri"/>
        <family val="2"/>
        <scheme val="minor"/>
      </rPr>
      <t> and </t>
    </r>
    <r>
      <rPr>
        <sz val="12"/>
        <color rgb="FF4D4D4D"/>
        <rFont val="Calibri"/>
        <family val="2"/>
        <scheme val="minor"/>
      </rPr>
      <t>SWGfL</t>
    </r>
    <r>
      <rPr>
        <sz val="12"/>
        <color rgb="FF000000"/>
        <rFont val="Calibri"/>
        <family val="2"/>
        <scheme val="minor"/>
      </rPr>
      <t>, with one mission - to promote the safe and responsible use of technology for young people.</t>
    </r>
  </si>
  <si>
    <t>UK_SIC</t>
  </si>
  <si>
    <t>TakeFive</t>
  </si>
  <si>
    <t>Take Five offers straight-forward and impartial advice to help everyone in the UK protect themselves against financial fraud.</t>
  </si>
  <si>
    <t>City of London Police Fraud</t>
  </si>
  <si>
    <t>We're the national police lead for fraud and home to the fraud squads, @CityPolicePIPCU@CityPoliceIFED NFIB, OACU, DCPCU, Academy and ECPC at @CityPolice</t>
  </si>
  <si>
    <t>CityPoliceFraud</t>
  </si>
  <si>
    <t>Friends against scams</t>
  </si>
  <si>
    <t>Friends Against Scams is a National Trading Standards Scams Team initiative which aims to protect and prevent people from becoming victims of scams by empowering people to take a stand against scams.</t>
  </si>
  <si>
    <t>AgainstScams</t>
  </si>
  <si>
    <t>Official Police Security Initiative</t>
  </si>
  <si>
    <t>As a police organisation working alongside the Police Service in the UK, we seek to achieve sustainable reductions in crime through design and other approaches to reduce the demand on police forces and help people live in a safer society.</t>
  </si>
  <si>
    <t>securedbydesign</t>
  </si>
  <si>
    <t>National Trading Standards Scams Team</t>
  </si>
  <si>
    <t>The National Trading Standards Scams Team helps tackle mass marketing scams and investigates the operations of perpetrators behind mail scams.</t>
  </si>
  <si>
    <t>NTSscamsteam</t>
  </si>
  <si>
    <t>Neighbourhood watch</t>
  </si>
  <si>
    <t>The largest voluntary crime prevention movement covering England and Wales with upwards of 2.3 million household members.</t>
  </si>
  <si>
    <t>N_Watch</t>
  </si>
  <si>
    <t>Crimestoppers</t>
  </si>
  <si>
    <t>Crimestoppers Trust is an independent crime-fighting charitable organization in the United Kingdom.</t>
  </si>
  <si>
    <t>CrimestoppersUK</t>
  </si>
  <si>
    <t>UK Home Office</t>
  </si>
  <si>
    <t xml:space="preserve">The Home Office is a ministerial department of Her Majesty's Government of the United Kingdom, responsible for immigration, security and law and order. </t>
  </si>
  <si>
    <t>UKHomeoffice</t>
  </si>
  <si>
    <t>Ministry of Justice</t>
  </si>
  <si>
    <t>The Ministry of Justice is a ministerial department of the British Government headed by the Secretary of State for Justice and Lord Chancellor</t>
  </si>
  <si>
    <t>MoJGovUK</t>
  </si>
  <si>
    <t>Ministry of Defence</t>
  </si>
  <si>
    <t>The Ministry of Defence (MOD or MoD) is the British government department responsible for implementing the defence policy set by Her Majesty's Government and is the headquarters of the British Armed Forces.</t>
  </si>
  <si>
    <t>DefenceHQ</t>
  </si>
  <si>
    <t>HM Revenue &amp; Customs</t>
  </si>
  <si>
    <t>Her Majesty's Revenue and Customs is a non-ministerial department of the UK Government responsible for the collection of taxes, the payment of some forms of state support and the administration of other regulatory regimes including the national minimum wage.</t>
  </si>
  <si>
    <t>HMRCgovuk</t>
  </si>
  <si>
    <t>DCMS</t>
  </si>
  <si>
    <t>The Department for Digital, Culture, Media and Sport is a department of the United Kingdom government, with responsibility for culture and sport in England, the building of a Digital Economy, and some aspects of the media throughout the whole UK, such as broadcasting and internet. </t>
  </si>
  <si>
    <t>DEFRA</t>
  </si>
  <si>
    <t>The Department for Environment, Food and Rural Affairs is the government department responsible for environmental protection, food production and standards, agriculture, fisheries and rural communities in the United Kingdom of Great Britain and Northern Ireland</t>
  </si>
  <si>
    <t>DefraGovUK</t>
  </si>
  <si>
    <t>National Crime Agency</t>
  </si>
  <si>
    <t>The National Crime Agency is a national law enforcement agency in the United Kingdom. It is the UK's lead agency against organised crime; human, weapon and drug trafficking; cyber crime; and economic crime that goes across regional and international borders, but can be tasked to investigate any crime.</t>
  </si>
  <si>
    <t>NCA_UK</t>
  </si>
  <si>
    <t>The National Cyber Security Centre</t>
  </si>
  <si>
    <t>The National Cyber Security Centre is an organisation of the United Kingdom Government that provides advice and support for the public and private sector in how to avoid computer security threats.</t>
  </si>
  <si>
    <t>ncsc</t>
  </si>
  <si>
    <t xml:space="preserve">National Counter Terrorism Policing Network </t>
  </si>
  <si>
    <t>The National Counter Terrorism Policing Network is the national collaboration of police forces in the United Kingdom working to prevent, deter and investigate terrorism in the United Kingdom.</t>
  </si>
  <si>
    <t>TerrorismPolice</t>
  </si>
  <si>
    <t>The National Police Chiefs Council (NPCC)</t>
  </si>
  <si>
    <t>The NPCC brings police forces in the UK together to help policing coordinate operations, reform, improve and provide value for money.</t>
  </si>
  <si>
    <t>PoliceChiefs</t>
  </si>
  <si>
    <t>The College of Policing</t>
  </si>
  <si>
    <t xml:space="preserve">The College of Policing is a professional body for the police in England and Wales. It was established in 2012 to take over a number of training and development roles that were the responsibility of the National Policing Improvement Agency. </t>
  </si>
  <si>
    <t>CollegeofPolice</t>
  </si>
  <si>
    <t>CEOP</t>
  </si>
  <si>
    <t>The Child Exploitation and Online Protection Command, or CEOP Command, is a command of the UK's National Crime Agency (NCA),[1] and is tasked to work both nationally and internationally to bring online child sex offenders, including those involved in the production, distribution and viewing of child abuse material, to the UK courts.</t>
  </si>
  <si>
    <t>CEOPUK</t>
  </si>
  <si>
    <t>Police Federation of England and Wales</t>
  </si>
  <si>
    <t>The Police Federation of England and Wales is the statutory staff association for police Constables, Sergeants, Inspectors and Chief Inspectors in the 43 territorial police forces in England and Wales.</t>
  </si>
  <si>
    <t>PFEW_HQ</t>
  </si>
  <si>
    <t>National Police Air Service</t>
  </si>
  <si>
    <t>The National Police Air Service is a police aviation service that provides centralised air support to the 43 territorial police forces in England and Wales, as well the three special police forces serving that area.</t>
  </si>
  <si>
    <t>NPAShq</t>
  </si>
  <si>
    <t>Police Scotland</t>
  </si>
  <si>
    <t>Police Scotland, legally named the Police Service of Scotland, is the national police force of Scotland.</t>
  </si>
  <si>
    <t>policescotland</t>
  </si>
  <si>
    <t>Ministry of Defence Police</t>
  </si>
  <si>
    <t>The Ministry of Defence Police is a civilian special police force which is part of the United Kingdom's Ministry of Defence. </t>
  </si>
  <si>
    <t>MODPolice</t>
  </si>
  <si>
    <t>British Transport Police</t>
  </si>
  <si>
    <t>The British Transport Police is a national special police force that polices railways and light-rail systems in England, Scotland and Wales, for which it has entered into an agreement to provide such services.</t>
  </si>
  <si>
    <t>BTP</t>
  </si>
  <si>
    <t>Nuclear police UK</t>
  </si>
  <si>
    <t>The Civil Nuclear Constabulary (CNC) is the armed police force in charge of protecting civil nuclear sites and nuclear materials in England, Scotland and Wales. CNC is part of the Civil Nuclear Police Authority.</t>
  </si>
  <si>
    <t>nuclearpolice</t>
  </si>
  <si>
    <t>Police Service of Northern Ireland</t>
  </si>
  <si>
    <t>The Police Service of Northern Ireland is the police force that serves Northern Ireland.</t>
  </si>
  <si>
    <t>PoliceServiceN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sz val="12"/>
      <color rgb="FF000000"/>
      <name val="Calibri"/>
      <family val="2"/>
      <scheme val="minor"/>
    </font>
    <font>
      <sz val="12"/>
      <color rgb="FF52565A"/>
      <name val="Calibri"/>
      <family val="2"/>
      <scheme val="minor"/>
    </font>
    <font>
      <sz val="12"/>
      <color rgb="FF3C4043"/>
      <name val="Calibri"/>
      <family val="2"/>
      <scheme val="minor"/>
    </font>
    <font>
      <sz val="12"/>
      <color rgb="FF4D4D4D"/>
      <name val="Calibri"/>
      <family val="2"/>
      <scheme val="minor"/>
    </font>
    <font>
      <sz val="11"/>
      <color theme="1"/>
      <name val="Lucida Grande"/>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6"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E1C19E-F9E5-B54F-A6C5-64D24AA236B8}">
  <dimension ref="A1:C76"/>
  <sheetViews>
    <sheetView tabSelected="1" workbookViewId="0">
      <selection activeCell="E12" sqref="E12"/>
    </sheetView>
  </sheetViews>
  <sheetFormatPr baseColWidth="10" defaultRowHeight="16" x14ac:dyDescent="0.2"/>
  <cols>
    <col min="1" max="1" width="31.1640625" customWidth="1"/>
    <col min="2" max="2" width="33.1640625" customWidth="1"/>
    <col min="3" max="3" width="18" customWidth="1"/>
  </cols>
  <sheetData>
    <row r="1" spans="1:3" x14ac:dyDescent="0.2">
      <c r="A1" s="1" t="s">
        <v>0</v>
      </c>
      <c r="B1" s="1" t="s">
        <v>1</v>
      </c>
      <c r="C1" s="1" t="s">
        <v>2</v>
      </c>
    </row>
    <row r="2" spans="1:3" x14ac:dyDescent="0.2">
      <c r="A2" t="s">
        <v>3</v>
      </c>
      <c r="B2" t="s">
        <v>4</v>
      </c>
      <c r="C2" s="2" t="s">
        <v>5</v>
      </c>
    </row>
    <row r="3" spans="1:3" x14ac:dyDescent="0.2">
      <c r="A3" t="s">
        <v>6</v>
      </c>
      <c r="B3" t="s">
        <v>7</v>
      </c>
      <c r="C3" s="2" t="s">
        <v>8</v>
      </c>
    </row>
    <row r="4" spans="1:3" x14ac:dyDescent="0.2">
      <c r="A4" t="s">
        <v>9</v>
      </c>
      <c r="B4" t="s">
        <v>10</v>
      </c>
      <c r="C4" s="2" t="s">
        <v>11</v>
      </c>
    </row>
    <row r="5" spans="1:3" x14ac:dyDescent="0.2">
      <c r="A5" t="s">
        <v>12</v>
      </c>
      <c r="B5" t="s">
        <v>13</v>
      </c>
      <c r="C5" s="2" t="s">
        <v>14</v>
      </c>
    </row>
    <row r="6" spans="1:3" x14ac:dyDescent="0.2">
      <c r="A6" t="s">
        <v>15</v>
      </c>
      <c r="B6" t="s">
        <v>16</v>
      </c>
      <c r="C6" s="2" t="s">
        <v>17</v>
      </c>
    </row>
    <row r="7" spans="1:3" x14ac:dyDescent="0.2">
      <c r="A7" t="s">
        <v>18</v>
      </c>
      <c r="B7" t="s">
        <v>19</v>
      </c>
      <c r="C7" s="2" t="s">
        <v>20</v>
      </c>
    </row>
    <row r="8" spans="1:3" x14ac:dyDescent="0.2">
      <c r="A8" t="s">
        <v>21</v>
      </c>
      <c r="B8" t="s">
        <v>22</v>
      </c>
      <c r="C8" s="2" t="s">
        <v>23</v>
      </c>
    </row>
    <row r="9" spans="1:3" x14ac:dyDescent="0.2">
      <c r="A9" t="s">
        <v>24</v>
      </c>
      <c r="B9" t="s">
        <v>25</v>
      </c>
      <c r="C9" s="2" t="s">
        <v>26</v>
      </c>
    </row>
    <row r="10" spans="1:3" x14ac:dyDescent="0.2">
      <c r="A10" t="s">
        <v>27</v>
      </c>
      <c r="B10" t="s">
        <v>28</v>
      </c>
      <c r="C10" s="2" t="s">
        <v>29</v>
      </c>
    </row>
    <row r="11" spans="1:3" x14ac:dyDescent="0.2">
      <c r="A11" t="s">
        <v>30</v>
      </c>
      <c r="B11" t="s">
        <v>31</v>
      </c>
      <c r="C11" s="2" t="s">
        <v>32</v>
      </c>
    </row>
    <row r="12" spans="1:3" x14ac:dyDescent="0.2">
      <c r="A12" t="s">
        <v>33</v>
      </c>
      <c r="B12" t="s">
        <v>34</v>
      </c>
      <c r="C12" s="2" t="s">
        <v>35</v>
      </c>
    </row>
    <row r="13" spans="1:3" x14ac:dyDescent="0.2">
      <c r="A13" t="s">
        <v>36</v>
      </c>
      <c r="B13" t="s">
        <v>37</v>
      </c>
      <c r="C13" s="2" t="s">
        <v>38</v>
      </c>
    </row>
    <row r="14" spans="1:3" x14ac:dyDescent="0.2">
      <c r="A14" t="s">
        <v>39</v>
      </c>
      <c r="B14" t="s">
        <v>40</v>
      </c>
      <c r="C14" s="2" t="s">
        <v>41</v>
      </c>
    </row>
    <row r="15" spans="1:3" x14ac:dyDescent="0.2">
      <c r="A15" t="s">
        <v>42</v>
      </c>
      <c r="B15" t="s">
        <v>43</v>
      </c>
      <c r="C15" s="2" t="s">
        <v>44</v>
      </c>
    </row>
    <row r="16" spans="1:3" x14ac:dyDescent="0.2">
      <c r="A16" t="s">
        <v>45</v>
      </c>
      <c r="B16" t="s">
        <v>46</v>
      </c>
      <c r="C16" s="2" t="s">
        <v>47</v>
      </c>
    </row>
    <row r="17" spans="1:3" x14ac:dyDescent="0.2">
      <c r="A17" t="s">
        <v>48</v>
      </c>
      <c r="B17" t="s">
        <v>49</v>
      </c>
      <c r="C17" s="2" t="s">
        <v>50</v>
      </c>
    </row>
    <row r="18" spans="1:3" x14ac:dyDescent="0.2">
      <c r="A18" t="s">
        <v>51</v>
      </c>
      <c r="B18" t="s">
        <v>52</v>
      </c>
      <c r="C18" s="2" t="s">
        <v>53</v>
      </c>
    </row>
    <row r="19" spans="1:3" x14ac:dyDescent="0.2">
      <c r="A19" t="s">
        <v>54</v>
      </c>
      <c r="B19" t="s">
        <v>55</v>
      </c>
      <c r="C19" s="2" t="s">
        <v>56</v>
      </c>
    </row>
    <row r="20" spans="1:3" x14ac:dyDescent="0.2">
      <c r="A20" t="s">
        <v>57</v>
      </c>
      <c r="B20" t="s">
        <v>58</v>
      </c>
      <c r="C20" s="2" t="s">
        <v>59</v>
      </c>
    </row>
    <row r="21" spans="1:3" x14ac:dyDescent="0.2">
      <c r="A21" t="s">
        <v>60</v>
      </c>
      <c r="B21" t="s">
        <v>61</v>
      </c>
      <c r="C21" s="2" t="s">
        <v>62</v>
      </c>
    </row>
    <row r="22" spans="1:3" x14ac:dyDescent="0.2">
      <c r="A22" t="s">
        <v>63</v>
      </c>
      <c r="B22" t="s">
        <v>64</v>
      </c>
      <c r="C22" s="2" t="s">
        <v>65</v>
      </c>
    </row>
    <row r="23" spans="1:3" x14ac:dyDescent="0.2">
      <c r="A23" t="s">
        <v>66</v>
      </c>
      <c r="B23" t="s">
        <v>67</v>
      </c>
      <c r="C23" s="2" t="s">
        <v>68</v>
      </c>
    </row>
    <row r="24" spans="1:3" x14ac:dyDescent="0.2">
      <c r="A24" t="s">
        <v>69</v>
      </c>
      <c r="B24" t="s">
        <v>70</v>
      </c>
      <c r="C24" s="2" t="s">
        <v>71</v>
      </c>
    </row>
    <row r="25" spans="1:3" x14ac:dyDescent="0.2">
      <c r="A25" t="s">
        <v>72</v>
      </c>
      <c r="B25" t="s">
        <v>73</v>
      </c>
      <c r="C25" s="2" t="s">
        <v>74</v>
      </c>
    </row>
    <row r="26" spans="1:3" x14ac:dyDescent="0.2">
      <c r="A26" t="s">
        <v>75</v>
      </c>
      <c r="B26" t="s">
        <v>76</v>
      </c>
      <c r="C26" s="2" t="s">
        <v>77</v>
      </c>
    </row>
    <row r="27" spans="1:3" x14ac:dyDescent="0.2">
      <c r="A27" t="s">
        <v>78</v>
      </c>
      <c r="B27" t="s">
        <v>79</v>
      </c>
      <c r="C27" s="2" t="s">
        <v>80</v>
      </c>
    </row>
    <row r="28" spans="1:3" x14ac:dyDescent="0.2">
      <c r="A28" t="s">
        <v>81</v>
      </c>
      <c r="B28" t="s">
        <v>82</v>
      </c>
      <c r="C28" s="2" t="s">
        <v>83</v>
      </c>
    </row>
    <row r="29" spans="1:3" x14ac:dyDescent="0.2">
      <c r="A29" t="s">
        <v>84</v>
      </c>
      <c r="B29" t="s">
        <v>85</v>
      </c>
      <c r="C29" s="2" t="s">
        <v>86</v>
      </c>
    </row>
    <row r="30" spans="1:3" x14ac:dyDescent="0.2">
      <c r="A30" t="s">
        <v>87</v>
      </c>
      <c r="B30" t="s">
        <v>88</v>
      </c>
      <c r="C30" s="2" t="s">
        <v>89</v>
      </c>
    </row>
    <row r="31" spans="1:3" x14ac:dyDescent="0.2">
      <c r="A31" t="s">
        <v>90</v>
      </c>
      <c r="B31" t="s">
        <v>91</v>
      </c>
      <c r="C31" s="2" t="s">
        <v>92</v>
      </c>
    </row>
    <row r="32" spans="1:3" x14ac:dyDescent="0.2">
      <c r="A32" t="s">
        <v>93</v>
      </c>
      <c r="B32" t="s">
        <v>94</v>
      </c>
      <c r="C32" s="2" t="s">
        <v>95</v>
      </c>
    </row>
    <row r="33" spans="1:3" x14ac:dyDescent="0.2">
      <c r="A33" t="s">
        <v>96</v>
      </c>
      <c r="B33" t="s">
        <v>97</v>
      </c>
      <c r="C33" s="2" t="s">
        <v>98</v>
      </c>
    </row>
    <row r="34" spans="1:3" x14ac:dyDescent="0.2">
      <c r="A34" t="s">
        <v>99</v>
      </c>
      <c r="B34" t="s">
        <v>100</v>
      </c>
      <c r="C34" s="2" t="s">
        <v>101</v>
      </c>
    </row>
    <row r="35" spans="1:3" x14ac:dyDescent="0.2">
      <c r="A35" t="s">
        <v>102</v>
      </c>
      <c r="B35" t="s">
        <v>103</v>
      </c>
      <c r="C35" s="2" t="s">
        <v>104</v>
      </c>
    </row>
    <row r="36" spans="1:3" x14ac:dyDescent="0.2">
      <c r="A36" t="s">
        <v>105</v>
      </c>
      <c r="B36" t="s">
        <v>106</v>
      </c>
      <c r="C36" s="2" t="s">
        <v>107</v>
      </c>
    </row>
    <row r="37" spans="1:3" x14ac:dyDescent="0.2">
      <c r="A37" t="s">
        <v>108</v>
      </c>
      <c r="B37" t="s">
        <v>109</v>
      </c>
      <c r="C37" s="2" t="s">
        <v>110</v>
      </c>
    </row>
    <row r="38" spans="1:3" x14ac:dyDescent="0.2">
      <c r="A38" t="s">
        <v>111</v>
      </c>
      <c r="B38" t="s">
        <v>112</v>
      </c>
      <c r="C38" s="2" t="s">
        <v>113</v>
      </c>
    </row>
    <row r="39" spans="1:3" x14ac:dyDescent="0.2">
      <c r="A39" t="s">
        <v>114</v>
      </c>
      <c r="B39" t="s">
        <v>115</v>
      </c>
      <c r="C39" s="2" t="s">
        <v>116</v>
      </c>
    </row>
    <row r="40" spans="1:3" x14ac:dyDescent="0.2">
      <c r="A40" t="s">
        <v>117</v>
      </c>
      <c r="B40" t="s">
        <v>118</v>
      </c>
      <c r="C40" s="2" t="s">
        <v>119</v>
      </c>
    </row>
    <row r="41" spans="1:3" x14ac:dyDescent="0.2">
      <c r="A41" t="s">
        <v>120</v>
      </c>
      <c r="B41" t="s">
        <v>121</v>
      </c>
      <c r="C41" s="2" t="s">
        <v>122</v>
      </c>
    </row>
    <row r="42" spans="1:3" x14ac:dyDescent="0.2">
      <c r="A42" t="s">
        <v>123</v>
      </c>
      <c r="B42" t="s">
        <v>124</v>
      </c>
      <c r="C42" s="2" t="s">
        <v>125</v>
      </c>
    </row>
    <row r="43" spans="1:3" x14ac:dyDescent="0.2">
      <c r="A43" t="s">
        <v>126</v>
      </c>
      <c r="B43" t="s">
        <v>127</v>
      </c>
      <c r="C43" s="2" t="s">
        <v>128</v>
      </c>
    </row>
    <row r="44" spans="1:3" x14ac:dyDescent="0.2">
      <c r="A44" t="s">
        <v>129</v>
      </c>
      <c r="B44" t="s">
        <v>130</v>
      </c>
      <c r="C44" s="2" t="s">
        <v>131</v>
      </c>
    </row>
    <row r="45" spans="1:3" x14ac:dyDescent="0.2">
      <c r="A45" s="2" t="s">
        <v>132</v>
      </c>
      <c r="B45" s="2" t="s">
        <v>133</v>
      </c>
      <c r="C45" s="2" t="s">
        <v>134</v>
      </c>
    </row>
    <row r="46" spans="1:3" x14ac:dyDescent="0.2">
      <c r="A46" s="2" t="s">
        <v>135</v>
      </c>
      <c r="B46" s="2" t="s">
        <v>136</v>
      </c>
      <c r="C46" s="2" t="s">
        <v>137</v>
      </c>
    </row>
    <row r="47" spans="1:3" x14ac:dyDescent="0.2">
      <c r="A47" s="2" t="s">
        <v>138</v>
      </c>
      <c r="B47" s="2" t="s">
        <v>139</v>
      </c>
      <c r="C47" s="2" t="s">
        <v>140</v>
      </c>
    </row>
    <row r="48" spans="1:3" x14ac:dyDescent="0.2">
      <c r="A48" s="2" t="s">
        <v>141</v>
      </c>
      <c r="B48" s="2" t="s">
        <v>142</v>
      </c>
      <c r="C48" s="2" t="s">
        <v>143</v>
      </c>
    </row>
    <row r="49" spans="1:3" x14ac:dyDescent="0.2">
      <c r="A49" s="2" t="s">
        <v>144</v>
      </c>
      <c r="B49" s="2" t="s">
        <v>145</v>
      </c>
      <c r="C49" s="2" t="s">
        <v>146</v>
      </c>
    </row>
    <row r="50" spans="1:3" x14ac:dyDescent="0.2">
      <c r="A50" s="2" t="s">
        <v>147</v>
      </c>
      <c r="B50" s="2" t="s">
        <v>148</v>
      </c>
      <c r="C50" s="2" t="s">
        <v>149</v>
      </c>
    </row>
    <row r="51" spans="1:3" x14ac:dyDescent="0.2">
      <c r="A51" s="2" t="s">
        <v>150</v>
      </c>
      <c r="B51" s="2" t="s">
        <v>151</v>
      </c>
      <c r="C51" s="2" t="s">
        <v>150</v>
      </c>
    </row>
    <row r="52" spans="1:3" x14ac:dyDescent="0.2">
      <c r="A52" s="2" t="s">
        <v>152</v>
      </c>
      <c r="B52" s="2" t="s">
        <v>153</v>
      </c>
      <c r="C52" s="2" t="s">
        <v>154</v>
      </c>
    </row>
    <row r="53" spans="1:3" x14ac:dyDescent="0.2">
      <c r="A53" s="2" t="s">
        <v>155</v>
      </c>
      <c r="B53" s="2" t="s">
        <v>156</v>
      </c>
      <c r="C53" s="2" t="s">
        <v>157</v>
      </c>
    </row>
    <row r="54" spans="1:3" x14ac:dyDescent="0.2">
      <c r="A54" s="2" t="s">
        <v>158</v>
      </c>
      <c r="B54" s="2" t="s">
        <v>159</v>
      </c>
      <c r="C54" s="2" t="s">
        <v>160</v>
      </c>
    </row>
    <row r="55" spans="1:3" x14ac:dyDescent="0.2">
      <c r="A55" s="2" t="s">
        <v>161</v>
      </c>
      <c r="B55" s="2" t="s">
        <v>162</v>
      </c>
      <c r="C55" s="2" t="s">
        <v>163</v>
      </c>
    </row>
    <row r="56" spans="1:3" x14ac:dyDescent="0.2">
      <c r="A56" s="2" t="s">
        <v>164</v>
      </c>
      <c r="B56" s="2" t="s">
        <v>165</v>
      </c>
      <c r="C56" s="3" t="s">
        <v>166</v>
      </c>
    </row>
    <row r="57" spans="1:3" x14ac:dyDescent="0.2">
      <c r="A57" s="2" t="s">
        <v>167</v>
      </c>
      <c r="B57" s="2" t="s">
        <v>168</v>
      </c>
      <c r="C57" s="3" t="s">
        <v>169</v>
      </c>
    </row>
    <row r="58" spans="1:3" x14ac:dyDescent="0.2">
      <c r="A58" t="s">
        <v>170</v>
      </c>
      <c r="B58" t="s">
        <v>171</v>
      </c>
      <c r="C58" s="2" t="s">
        <v>172</v>
      </c>
    </row>
    <row r="59" spans="1:3" x14ac:dyDescent="0.2">
      <c r="A59" t="s">
        <v>173</v>
      </c>
      <c r="B59" t="s">
        <v>174</v>
      </c>
      <c r="C59" s="2" t="s">
        <v>175</v>
      </c>
    </row>
    <row r="60" spans="1:3" x14ac:dyDescent="0.2">
      <c r="A60" s="2" t="s">
        <v>176</v>
      </c>
      <c r="B60" t="s">
        <v>177</v>
      </c>
      <c r="C60" s="2" t="s">
        <v>178</v>
      </c>
    </row>
    <row r="61" spans="1:3" x14ac:dyDescent="0.2">
      <c r="A61" t="s">
        <v>179</v>
      </c>
      <c r="B61" t="s">
        <v>180</v>
      </c>
      <c r="C61" s="2" t="s">
        <v>181</v>
      </c>
    </row>
    <row r="62" spans="1:3" x14ac:dyDescent="0.2">
      <c r="A62" t="s">
        <v>182</v>
      </c>
      <c r="B62" t="s">
        <v>183</v>
      </c>
      <c r="C62" s="2" t="s">
        <v>182</v>
      </c>
    </row>
    <row r="63" spans="1:3" x14ac:dyDescent="0.2">
      <c r="A63" t="s">
        <v>184</v>
      </c>
      <c r="B63" t="s">
        <v>185</v>
      </c>
      <c r="C63" s="2" t="s">
        <v>186</v>
      </c>
    </row>
    <row r="64" spans="1:3" x14ac:dyDescent="0.2">
      <c r="A64" t="s">
        <v>187</v>
      </c>
      <c r="B64" t="s">
        <v>188</v>
      </c>
      <c r="C64" s="2" t="s">
        <v>189</v>
      </c>
    </row>
    <row r="65" spans="1:3" x14ac:dyDescent="0.2">
      <c r="A65" t="s">
        <v>190</v>
      </c>
      <c r="B65" t="s">
        <v>191</v>
      </c>
      <c r="C65" s="2" t="s">
        <v>192</v>
      </c>
    </row>
    <row r="66" spans="1:3" x14ac:dyDescent="0.2">
      <c r="A66" t="s">
        <v>193</v>
      </c>
      <c r="B66" t="s">
        <v>194</v>
      </c>
      <c r="C66" s="2" t="s">
        <v>195</v>
      </c>
    </row>
    <row r="67" spans="1:3" x14ac:dyDescent="0.2">
      <c r="A67" t="s">
        <v>196</v>
      </c>
      <c r="B67" t="s">
        <v>197</v>
      </c>
      <c r="C67" s="2" t="s">
        <v>198</v>
      </c>
    </row>
    <row r="68" spans="1:3" x14ac:dyDescent="0.2">
      <c r="A68" t="s">
        <v>199</v>
      </c>
      <c r="B68" t="s">
        <v>200</v>
      </c>
      <c r="C68" s="2" t="s">
        <v>201</v>
      </c>
    </row>
    <row r="69" spans="1:3" x14ac:dyDescent="0.2">
      <c r="A69" t="s">
        <v>202</v>
      </c>
      <c r="B69" t="s">
        <v>203</v>
      </c>
      <c r="C69" s="2" t="s">
        <v>204</v>
      </c>
    </row>
    <row r="70" spans="1:3" x14ac:dyDescent="0.2">
      <c r="A70" t="s">
        <v>205</v>
      </c>
      <c r="B70" t="s">
        <v>206</v>
      </c>
      <c r="C70" s="2" t="s">
        <v>207</v>
      </c>
    </row>
    <row r="71" spans="1:3" x14ac:dyDescent="0.2">
      <c r="A71" t="s">
        <v>208</v>
      </c>
      <c r="B71" t="s">
        <v>209</v>
      </c>
      <c r="C71" s="3" t="s">
        <v>210</v>
      </c>
    </row>
    <row r="72" spans="1:3" x14ac:dyDescent="0.2">
      <c r="A72" t="s">
        <v>211</v>
      </c>
      <c r="B72" t="s">
        <v>212</v>
      </c>
      <c r="C72" s="3" t="s">
        <v>213</v>
      </c>
    </row>
    <row r="73" spans="1:3" x14ac:dyDescent="0.2">
      <c r="A73" t="s">
        <v>214</v>
      </c>
      <c r="B73" t="s">
        <v>215</v>
      </c>
      <c r="C73" s="3" t="s">
        <v>216</v>
      </c>
    </row>
    <row r="74" spans="1:3" x14ac:dyDescent="0.2">
      <c r="A74" t="s">
        <v>217</v>
      </c>
      <c r="B74" t="s">
        <v>218</v>
      </c>
      <c r="C74" s="3" t="s">
        <v>219</v>
      </c>
    </row>
    <row r="75" spans="1:3" x14ac:dyDescent="0.2">
      <c r="A75" t="s">
        <v>220</v>
      </c>
      <c r="B75" t="s">
        <v>221</v>
      </c>
      <c r="C75" s="3" t="s">
        <v>222</v>
      </c>
    </row>
    <row r="76" spans="1:3" x14ac:dyDescent="0.2">
      <c r="A76" t="s">
        <v>223</v>
      </c>
      <c r="B76" t="s">
        <v>224</v>
      </c>
      <c r="C76" s="3" t="s">
        <v>225</v>
      </c>
    </row>
  </sheetData>
  <conditionalFormatting sqref="C1:C1048576">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BDA753D44B66043A759630A0BF5FBEB" ma:contentTypeVersion="6" ma:contentTypeDescription="Create a new document." ma:contentTypeScope="" ma:versionID="87097f13a3170e6702ad4d64c3a93b15">
  <xsd:schema xmlns:xsd="http://www.w3.org/2001/XMLSchema" xmlns:xs="http://www.w3.org/2001/XMLSchema" xmlns:p="http://schemas.microsoft.com/office/2006/metadata/properties" xmlns:ns2="b87dcae0-e718-4d57-aaed-09d842a25640" xmlns:ns3="3c38c0bf-cf50-4665-ba24-3af0757f1b9b" targetNamespace="http://schemas.microsoft.com/office/2006/metadata/properties" ma:root="true" ma:fieldsID="c166259576e90fe7c50043bb404dce09" ns2:_="" ns3:_="">
    <xsd:import namespace="b87dcae0-e718-4d57-aaed-09d842a25640"/>
    <xsd:import namespace="3c38c0bf-cf50-4665-ba24-3af0757f1b9b"/>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87dcae0-e718-4d57-aaed-09d842a2564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c38c0bf-cf50-4665-ba24-3af0757f1b9b"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DFFB33AD-0E61-4F19-8A20-7A362060F883}"/>
</file>

<file path=customXml/itemProps2.xml><?xml version="1.0" encoding="utf-8"?>
<ds:datastoreItem xmlns:ds="http://schemas.openxmlformats.org/officeDocument/2006/customXml" ds:itemID="{58344F3B-33D5-4B24-86C5-1F5A41039EA7}"/>
</file>

<file path=customXml/itemProps3.xml><?xml version="1.0" encoding="utf-8"?>
<ds:datastoreItem xmlns:ds="http://schemas.openxmlformats.org/officeDocument/2006/customXml" ds:itemID="{97C65187-A508-4C6A-9B3F-54238A21844F}"/>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kolovska, Manja</dc:creator>
  <cp:lastModifiedBy>Nikolovska, Manja</cp:lastModifiedBy>
  <dcterms:created xsi:type="dcterms:W3CDTF">2020-08-08T22:10:12Z</dcterms:created>
  <dcterms:modified xsi:type="dcterms:W3CDTF">2020-08-08T22:10: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BDA753D44B66043A759630A0BF5FBEB</vt:lpwstr>
  </property>
</Properties>
</file>